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CompanyData\2021\Projects\Cucumber\"/>
    </mc:Choice>
  </mc:AlternateContent>
  <bookViews>
    <workbookView xWindow="-28920" yWindow="-120" windowWidth="29040" windowHeight="15228" activeTab="4"/>
  </bookViews>
  <sheets>
    <sheet name="Suppli-1" sheetId="2" r:id="rId1"/>
    <sheet name="Suppli-2" sheetId="4" r:id="rId2"/>
    <sheet name="Suppli-3" sheetId="1" r:id="rId3"/>
    <sheet name="Suppli-4" sheetId="6" r:id="rId4"/>
    <sheet name="Suppli-5" sheetId="7" r:id="rId5"/>
  </sheets>
  <definedNames>
    <definedName name="_xlnm._FilterDatabase" localSheetId="2" hidden="1">'Suppli-3'!$A$3:$H$1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" i="7" l="1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I31" i="7"/>
  <c r="I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5" i="7"/>
</calcChain>
</file>

<file path=xl/sharedStrings.xml><?xml version="1.0" encoding="utf-8"?>
<sst xmlns="http://schemas.openxmlformats.org/spreadsheetml/2006/main" count="200" uniqueCount="119">
  <si>
    <t>Name</t>
  </si>
  <si>
    <t>SuperKingdom</t>
  </si>
  <si>
    <t>Kingdom</t>
  </si>
  <si>
    <t>Order</t>
  </si>
  <si>
    <t>Family</t>
  </si>
  <si>
    <t>Assembly</t>
  </si>
  <si>
    <t>File</t>
  </si>
  <si>
    <t>Eukaryota</t>
  </si>
  <si>
    <t>S.NO</t>
  </si>
  <si>
    <t>URL</t>
    <phoneticPr fontId="1" type="noConversion"/>
  </si>
  <si>
    <t>Download date</t>
    <phoneticPr fontId="1" type="noConversion"/>
  </si>
  <si>
    <t>#Sequences</t>
    <phoneticPr fontId="1" type="noConversion"/>
  </si>
  <si>
    <t>Min. bp</t>
    <phoneticPr fontId="1" type="noConversion"/>
  </si>
  <si>
    <t>Avg. bp</t>
    <phoneticPr fontId="1" type="noConversion"/>
  </si>
  <si>
    <t>Max. bp</t>
    <phoneticPr fontId="1" type="noConversion"/>
  </si>
  <si>
    <t>Total length</t>
    <phoneticPr fontId="1" type="noConversion"/>
  </si>
  <si>
    <t>Bacteria</t>
    <phoneticPr fontId="1" type="noConversion"/>
  </si>
  <si>
    <t>ftp://ftp.ncbi.nlm.nih.gov/genomes/Bacteria/</t>
  </si>
  <si>
    <t>2015. 06</t>
    <phoneticPr fontId="1" type="noConversion"/>
  </si>
  <si>
    <t>ftp://ftp.ncbi.nlm.nih.gov/genomes/Bacteria_DRAFT/</t>
  </si>
  <si>
    <t>Description</t>
  </si>
  <si>
    <t>No. reads</t>
  </si>
  <si>
    <t>Bases</t>
  </si>
  <si>
    <t>Percentage</t>
  </si>
  <si>
    <t>Loss</t>
  </si>
  <si>
    <t>Raw data</t>
  </si>
  <si>
    <t>Technical Artifacts</t>
  </si>
  <si>
    <t>Bacteria Contamination</t>
  </si>
  <si>
    <t>SRA Accession</t>
  </si>
  <si>
    <t>Samples</t>
  </si>
  <si>
    <t>Platform</t>
  </si>
  <si>
    <t>Total Bases</t>
  </si>
  <si>
    <t>Processed bases</t>
  </si>
  <si>
    <t>Mean Read Length</t>
  </si>
  <si>
    <t>Reference Mapped</t>
  </si>
  <si>
    <t>DNA</t>
  </si>
  <si>
    <t>Ilumina_HiSeq</t>
  </si>
  <si>
    <t>PacBio_Sequl</t>
  </si>
  <si>
    <t>-</t>
  </si>
  <si>
    <t>mRNA</t>
  </si>
  <si>
    <t>Illumina_HiSeq</t>
  </si>
  <si>
    <t>Table 1: The list of references used for contamination removals</t>
  </si>
  <si>
    <t>Table 2: The summaries of mapped reads to the contamination reference databases</t>
  </si>
  <si>
    <t>Table 4: The metadata of the genomes selected for comparative genome analysis and gene predictions.</t>
  </si>
  <si>
    <t>Table 5: DNA and mRNA molecules sequences summary</t>
  </si>
  <si>
    <t>#input</t>
  </si>
  <si>
    <t>#mapped</t>
  </si>
  <si>
    <t>RNA-seq Libraray</t>
  </si>
  <si>
    <t>Organelle</t>
    <phoneticPr fontId="1" type="noConversion"/>
  </si>
  <si>
    <t>ftp://ftp.ncbi.nlm.nih.gov/refseq/release/mitochondrion/</t>
  </si>
  <si>
    <t>ftp://ftp.ncbi.nlm.nih.gov/refseq/release/plastid/</t>
  </si>
  <si>
    <t>2018. 07</t>
    <phoneticPr fontId="1" type="noConversion"/>
  </si>
  <si>
    <t>Mitochondria + Plastid</t>
    <phoneticPr fontId="7" type="noConversion"/>
  </si>
  <si>
    <t>JEF</t>
    <phoneticPr fontId="7" type="noConversion"/>
  </si>
  <si>
    <t>KWS</t>
    <phoneticPr fontId="7" type="noConversion"/>
  </si>
  <si>
    <t>Cucumis sativus 9930</t>
  </si>
  <si>
    <t>Cucumis sativus Gy14</t>
  </si>
  <si>
    <t>Cucumis sativus PI183967</t>
  </si>
  <si>
    <t>Cucumis melo</t>
  </si>
  <si>
    <t>Cucurbita argyrosperma</t>
  </si>
  <si>
    <t>Cucurbita maxima</t>
  </si>
  <si>
    <t>Cucurbita moschata</t>
  </si>
  <si>
    <t>Benincasa hispida</t>
  </si>
  <si>
    <t>Momordica charantia</t>
  </si>
  <si>
    <t>Citrullus lanatus 97103</t>
  </si>
  <si>
    <t>Citrullus lanatus CG</t>
  </si>
  <si>
    <t>Arabidopsis thaliana</t>
  </si>
  <si>
    <t>Viridiplantae</t>
    <phoneticPr fontId="7" type="noConversion"/>
  </si>
  <si>
    <t>Cucurbitales</t>
  </si>
  <si>
    <t>Cucurbitaceae</t>
  </si>
  <si>
    <t>Cucurbita pepo</t>
    <phoneticPr fontId="7" type="noConversion"/>
  </si>
  <si>
    <t>Brassicales</t>
  </si>
  <si>
    <t>Brassicaceae</t>
  </si>
  <si>
    <t>chromosome</t>
  </si>
  <si>
    <t>ChineseLong_pep_v3.fa</t>
  </si>
  <si>
    <t>Gy14_pep_v2.fa</t>
  </si>
  <si>
    <t>PI183967_pep.fa</t>
  </si>
  <si>
    <t>CM3.6.1_pep.fasta</t>
  </si>
  <si>
    <t>scaffold</t>
  </si>
  <si>
    <t>C.argyrosperma_pep.fasta</t>
  </si>
  <si>
    <t>Cmaxima_pep_v1.1.fa</t>
  </si>
  <si>
    <t>Cmoschata_pep_v1.fa</t>
  </si>
  <si>
    <t>Cpepo_pep_v4.1.fa</t>
  </si>
  <si>
    <t>WG_pep.fa</t>
  </si>
  <si>
    <t>GCF_001995035.1_ASM199503v1_protein.faa</t>
  </si>
  <si>
    <t>97103_pep_v2.fa</t>
  </si>
  <si>
    <t>WCG_pep_v2.fa</t>
  </si>
  <si>
    <t>TAIR10_pep_20110103_representative_gene_model</t>
  </si>
  <si>
    <t>Species</t>
    <phoneticPr fontId="7" type="noConversion"/>
  </si>
  <si>
    <t>Table 6: The RNA-Seq libraries were mapped to the genome</t>
    <phoneticPr fontId="7" type="noConversion"/>
  </si>
  <si>
    <t>#clean</t>
    <phoneticPr fontId="7" type="noConversion"/>
  </si>
  <si>
    <t>percent</t>
    <phoneticPr fontId="7" type="noConversion"/>
  </si>
  <si>
    <t>YoungSeedling_1</t>
  </si>
  <si>
    <t>YoungSeedling_2</t>
  </si>
  <si>
    <t>YoungSeedling_3</t>
  </si>
  <si>
    <t>YoungCotyledon_1</t>
  </si>
  <si>
    <t>YoungCotyledon_2</t>
  </si>
  <si>
    <t>YoungCotyledon_3</t>
  </si>
  <si>
    <t>1.5Leaf_1</t>
  </si>
  <si>
    <t>1.5Leaf_2</t>
  </si>
  <si>
    <t>1.5Leaf_3</t>
  </si>
  <si>
    <t>MatureLeaf_1</t>
  </si>
  <si>
    <t>MatureLeaf_2</t>
  </si>
  <si>
    <t>MatureLeaf_3</t>
  </si>
  <si>
    <t>Fruit_1</t>
  </si>
  <si>
    <t>Fruit_2</t>
  </si>
  <si>
    <t>Fruit_3</t>
  </si>
  <si>
    <t>Stem_1</t>
  </si>
  <si>
    <t>Stem_2</t>
  </si>
  <si>
    <t>Stem_3</t>
  </si>
  <si>
    <t>Root_1</t>
  </si>
  <si>
    <t>Root_2</t>
  </si>
  <si>
    <t>Root_3</t>
  </si>
  <si>
    <t>FemaleFlower_1</t>
  </si>
  <si>
    <t>FemaleFlower_2</t>
  </si>
  <si>
    <t>FemaleFlower_3</t>
  </si>
  <si>
    <t>MaleFlower_1</t>
  </si>
  <si>
    <t>MaleFlower_2</t>
  </si>
  <si>
    <t>MaleFlower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43" formatCode="_(* #,##0.00_);_(* \(#,##0.00\);_(* &quot;-&quot;??_);_(@_)"/>
    <numFmt numFmtId="164" formatCode="_-* #,##0_-;\-* #,##0_-;_-* &quot;-&quot;_-;_-@_-"/>
    <numFmt numFmtId="165" formatCode="_-* #,##0.00_-;\-* #,##0.00_-;_-* &quot;-&quot;??_-;_-@_-"/>
    <numFmt numFmtId="166" formatCode="_(* #,##0_);_(* \(#,##0\);_(* &quot;-&quot;??_);_(@_)"/>
    <numFmt numFmtId="167" formatCode="_-* #,##0.00_-;\-* #,##0.00_-;_-* &quot;-&quot;_-;_-@_-"/>
  </numFmts>
  <fonts count="8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42484E"/>
      <name val="Palatino Linotype"/>
      <family val="1"/>
    </font>
    <font>
      <sz val="11"/>
      <name val="Palatino Linotype"/>
      <family val="1"/>
    </font>
    <font>
      <i/>
      <sz val="11"/>
      <name val="Calibri"/>
      <family val="2"/>
      <scheme val="minor"/>
    </font>
    <font>
      <sz val="8"/>
      <name val="Calibri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D9D9D9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medium">
        <color rgb="FF42484E"/>
      </top>
      <bottom style="medium">
        <color rgb="FF42484E"/>
      </bottom>
      <diagonal/>
    </border>
    <border>
      <left/>
      <right/>
      <top style="medium">
        <color rgb="FF42484E"/>
      </top>
      <bottom/>
      <diagonal/>
    </border>
    <border>
      <left/>
      <right/>
      <top/>
      <bottom style="medium">
        <color rgb="FF42484E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4">
    <xf numFmtId="0" fontId="0" fillId="0" borderId="0"/>
    <xf numFmtId="43" fontId="3" fillId="0" borderId="0" applyFont="0" applyFill="0" applyBorder="0" applyAlignment="0" applyProtection="0"/>
    <xf numFmtId="16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</cellStyleXfs>
  <cellXfs count="58">
    <xf numFmtId="0" fontId="0" fillId="0" borderId="0" xfId="0"/>
    <xf numFmtId="0" fontId="0" fillId="2" borderId="0" xfId="0" applyFill="1"/>
    <xf numFmtId="0" fontId="2" fillId="0" borderId="0" xfId="0" applyFont="1"/>
    <xf numFmtId="0" fontId="4" fillId="3" borderId="2" xfId="0" applyFont="1" applyFill="1" applyBorder="1" applyAlignment="1">
      <alignment horizontal="center" vertical="center" wrapText="1" readingOrder="1"/>
    </xf>
    <xf numFmtId="0" fontId="4" fillId="0" borderId="3" xfId="0" applyFont="1" applyBorder="1" applyAlignment="1">
      <alignment horizontal="left" vertical="center" wrapText="1" readingOrder="1"/>
    </xf>
    <xf numFmtId="3" fontId="4" fillId="0" borderId="3" xfId="0" applyNumberFormat="1" applyFont="1" applyBorder="1" applyAlignment="1">
      <alignment horizontal="center" vertical="center" wrapText="1" readingOrder="1"/>
    </xf>
    <xf numFmtId="0" fontId="4" fillId="0" borderId="0" xfId="0" applyFont="1" applyAlignment="1">
      <alignment horizontal="left" vertical="center" wrapText="1" readingOrder="1"/>
    </xf>
    <xf numFmtId="3" fontId="4" fillId="0" borderId="0" xfId="0" applyNumberFormat="1" applyFont="1" applyAlignment="1">
      <alignment horizontal="center" vertical="center" wrapText="1" readingOrder="1"/>
    </xf>
    <xf numFmtId="0" fontId="4" fillId="0" borderId="4" xfId="0" applyFont="1" applyBorder="1" applyAlignment="1">
      <alignment horizontal="left" vertical="center" wrapText="1" readingOrder="1"/>
    </xf>
    <xf numFmtId="3" fontId="4" fillId="0" borderId="4" xfId="0" applyNumberFormat="1" applyFont="1" applyBorder="1" applyAlignment="1">
      <alignment horizontal="center" vertical="center" wrapText="1" readingOrder="1"/>
    </xf>
    <xf numFmtId="0" fontId="2" fillId="0" borderId="5" xfId="0" applyFont="1" applyBorder="1"/>
    <xf numFmtId="0" fontId="6" fillId="0" borderId="0" xfId="0" applyFont="1"/>
    <xf numFmtId="0" fontId="6" fillId="0" borderId="5" xfId="0" applyFont="1" applyBorder="1"/>
    <xf numFmtId="0" fontId="0" fillId="2" borderId="1" xfId="0" applyFill="1" applyBorder="1" applyAlignment="1">
      <alignment vertical="center"/>
    </xf>
    <xf numFmtId="0" fontId="0" fillId="2" borderId="1" xfId="0" applyFill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4" fontId="0" fillId="0" borderId="0" xfId="2" applyFont="1" applyBorder="1" applyAlignment="1">
      <alignment vertical="center"/>
    </xf>
    <xf numFmtId="164" fontId="0" fillId="0" borderId="0" xfId="2" applyFont="1" applyAlignment="1"/>
    <xf numFmtId="167" fontId="0" fillId="0" borderId="0" xfId="2" applyNumberFormat="1" applyFont="1" applyBorder="1" applyAlignment="1">
      <alignment vertical="center"/>
    </xf>
    <xf numFmtId="167" fontId="0" fillId="0" borderId="0" xfId="2" applyNumberFormat="1" applyFont="1" applyAlignment="1"/>
    <xf numFmtId="0" fontId="4" fillId="0" borderId="0" xfId="0" applyFont="1"/>
    <xf numFmtId="0" fontId="4" fillId="0" borderId="6" xfId="0" applyFont="1" applyBorder="1"/>
    <xf numFmtId="10" fontId="4" fillId="0" borderId="0" xfId="3" applyNumberFormat="1" applyFont="1" applyAlignment="1"/>
    <xf numFmtId="10" fontId="4" fillId="0" borderId="6" xfId="3" applyNumberFormat="1" applyFont="1" applyBorder="1" applyAlignment="1"/>
    <xf numFmtId="10" fontId="4" fillId="0" borderId="3" xfId="0" applyNumberFormat="1" applyFont="1" applyBorder="1" applyAlignment="1">
      <alignment horizontal="right" vertical="center" wrapText="1" readingOrder="1"/>
    </xf>
    <xf numFmtId="0" fontId="5" fillId="0" borderId="3" xfId="0" applyFont="1" applyBorder="1" applyAlignment="1">
      <alignment horizontal="right" vertical="center" wrapText="1"/>
    </xf>
    <xf numFmtId="10" fontId="4" fillId="0" borderId="0" xfId="0" applyNumberFormat="1" applyFont="1" applyAlignment="1">
      <alignment horizontal="right" vertical="center" wrapText="1" readingOrder="1"/>
    </xf>
    <xf numFmtId="10" fontId="4" fillId="0" borderId="4" xfId="0" applyNumberFormat="1" applyFont="1" applyBorder="1" applyAlignment="1">
      <alignment horizontal="right" vertical="center" wrapText="1" readingOrder="1"/>
    </xf>
    <xf numFmtId="164" fontId="4" fillId="0" borderId="0" xfId="2" applyFont="1" applyAlignment="1"/>
    <xf numFmtId="164" fontId="4" fillId="0" borderId="6" xfId="2" applyFont="1" applyBorder="1" applyAlignment="1"/>
    <xf numFmtId="0" fontId="4" fillId="3" borderId="7" xfId="0" applyFont="1" applyFill="1" applyBorder="1"/>
    <xf numFmtId="0" fontId="4" fillId="0" borderId="0" xfId="0" applyFont="1" applyAlignment="1">
      <alignment horizontal="center"/>
    </xf>
    <xf numFmtId="0" fontId="4" fillId="0" borderId="6" xfId="0" applyFont="1" applyBorder="1" applyAlignment="1">
      <alignment horizontal="center"/>
    </xf>
    <xf numFmtId="167" fontId="4" fillId="0" borderId="0" xfId="2" applyNumberFormat="1" applyFont="1" applyAlignment="1"/>
    <xf numFmtId="167" fontId="4" fillId="0" borderId="6" xfId="2" applyNumberFormat="1" applyFont="1" applyBorder="1" applyAlignment="1"/>
    <xf numFmtId="165" fontId="0" fillId="0" borderId="0" xfId="0" applyNumberFormat="1"/>
    <xf numFmtId="0" fontId="4" fillId="2" borderId="8" xfId="0" applyFont="1" applyFill="1" applyBorder="1"/>
    <xf numFmtId="0" fontId="4" fillId="2" borderId="6" xfId="0" applyFont="1" applyFill="1" applyBorder="1"/>
    <xf numFmtId="0" fontId="4" fillId="2" borderId="7" xfId="0" applyFont="1" applyFill="1" applyBorder="1" applyAlignment="1">
      <alignment horizontal="center"/>
    </xf>
    <xf numFmtId="3" fontId="4" fillId="0" borderId="0" xfId="0" applyNumberFormat="1" applyFont="1" applyAlignment="1">
      <alignment horizontal="center"/>
    </xf>
    <xf numFmtId="10" fontId="4" fillId="0" borderId="0" xfId="3" applyNumberFormat="1" applyFont="1" applyAlignment="1">
      <alignment horizontal="center"/>
    </xf>
    <xf numFmtId="10" fontId="4" fillId="0" borderId="0" xfId="0" applyNumberFormat="1" applyFont="1" applyAlignment="1">
      <alignment horizontal="center"/>
    </xf>
    <xf numFmtId="3" fontId="4" fillId="0" borderId="6" xfId="0" applyNumberFormat="1" applyFont="1" applyBorder="1" applyAlignment="1">
      <alignment horizontal="center"/>
    </xf>
    <xf numFmtId="10" fontId="4" fillId="0" borderId="6" xfId="0" applyNumberFormat="1" applyFont="1" applyBorder="1" applyAlignment="1">
      <alignment horizontal="center"/>
    </xf>
    <xf numFmtId="164" fontId="4" fillId="0" borderId="0" xfId="2" applyFont="1" applyAlignment="1">
      <alignment horizontal="center"/>
    </xf>
    <xf numFmtId="0" fontId="0" fillId="0" borderId="0" xfId="0" applyBorder="1" applyAlignment="1">
      <alignment vertical="center"/>
    </xf>
    <xf numFmtId="0" fontId="0" fillId="0" borderId="0" xfId="0" applyAlignment="1">
      <alignment horizontal="left"/>
    </xf>
    <xf numFmtId="166" fontId="0" fillId="0" borderId="0" xfId="1" applyNumberFormat="1" applyFont="1" applyBorder="1" applyAlignment="1">
      <alignment horizontal="center" vertical="center"/>
    </xf>
    <xf numFmtId="164" fontId="0" fillId="0" borderId="0" xfId="2" applyFont="1" applyBorder="1" applyAlignment="1">
      <alignment horizontal="center" vertical="center"/>
    </xf>
    <xf numFmtId="43" fontId="0" fillId="0" borderId="0" xfId="1" applyFont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 wrapText="1" readingOrder="1"/>
    </xf>
    <xf numFmtId="0" fontId="4" fillId="3" borderId="4" xfId="0" applyFont="1" applyFill="1" applyBorder="1" applyAlignment="1">
      <alignment horizontal="center" vertical="center" wrapText="1" readingOrder="1"/>
    </xf>
    <xf numFmtId="0" fontId="4" fillId="3" borderId="4" xfId="0" applyFont="1" applyFill="1" applyBorder="1" applyAlignment="1">
      <alignment horizontal="center"/>
    </xf>
    <xf numFmtId="0" fontId="4" fillId="3" borderId="0" xfId="0" applyFont="1" applyFill="1" applyAlignment="1">
      <alignment horizontal="center"/>
    </xf>
    <xf numFmtId="0" fontId="4" fillId="3" borderId="7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</cellXfs>
  <cellStyles count="4">
    <cellStyle name="Comma" xfId="1" builtinId="3"/>
    <cellStyle name="Comma [0]" xfId="2" builtinId="6"/>
    <cellStyle name="Normal" xfId="0" builtinId="0"/>
    <cellStyle name="Percent" xfId="3" builtinId="5"/>
  </cellStyles>
  <dxfs count="0"/>
  <tableStyles count="0" defaultTableStyle="TableStyleMedium2" defaultPivotStyle="PivotStyleLight16"/>
  <colors>
    <mruColors>
      <color rgb="FF42484E"/>
      <color rgb="FFD9D9D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G14" sqref="G14"/>
    </sheetView>
  </sheetViews>
  <sheetFormatPr defaultRowHeight="14.4"/>
  <cols>
    <col min="1" max="1" width="10" bestFit="1" customWidth="1"/>
    <col min="2" max="2" width="60.109375" bestFit="1" customWidth="1"/>
    <col min="3" max="3" width="14.5546875" bestFit="1" customWidth="1"/>
    <col min="4" max="4" width="13.33203125" bestFit="1" customWidth="1"/>
    <col min="5" max="5" width="7.77734375" bestFit="1" customWidth="1"/>
    <col min="6" max="6" width="11.5546875" bestFit="1" customWidth="1"/>
    <col min="7" max="7" width="14.33203125" bestFit="1" customWidth="1"/>
    <col min="8" max="8" width="18" bestFit="1" customWidth="1"/>
  </cols>
  <sheetData>
    <row r="1" spans="1:8">
      <c r="A1" s="48" t="s">
        <v>41</v>
      </c>
      <c r="B1" s="48"/>
      <c r="C1" s="48"/>
      <c r="D1" s="48"/>
      <c r="E1" s="48"/>
      <c r="F1" s="48"/>
      <c r="G1" s="48"/>
      <c r="H1" s="48"/>
    </row>
    <row r="3" spans="1:8">
      <c r="A3" s="13"/>
      <c r="B3" s="13" t="s">
        <v>9</v>
      </c>
      <c r="C3" s="14" t="s">
        <v>10</v>
      </c>
      <c r="D3" s="13" t="s">
        <v>11</v>
      </c>
      <c r="E3" s="13" t="s">
        <v>12</v>
      </c>
      <c r="F3" s="13" t="s">
        <v>13</v>
      </c>
      <c r="G3" s="13" t="s">
        <v>14</v>
      </c>
      <c r="H3" s="13" t="s">
        <v>15</v>
      </c>
    </row>
    <row r="4" spans="1:8">
      <c r="A4" s="47" t="s">
        <v>16</v>
      </c>
      <c r="B4" s="15" t="s">
        <v>17</v>
      </c>
      <c r="C4" s="16" t="s">
        <v>18</v>
      </c>
      <c r="D4" s="49">
        <v>1154871</v>
      </c>
      <c r="E4" s="50">
        <v>20</v>
      </c>
      <c r="F4" s="51">
        <v>31972.11</v>
      </c>
      <c r="G4" s="49">
        <v>14782125</v>
      </c>
      <c r="H4" s="49">
        <v>36923660699</v>
      </c>
    </row>
    <row r="5" spans="1:8">
      <c r="A5" s="47"/>
      <c r="B5" s="15" t="s">
        <v>19</v>
      </c>
      <c r="C5" s="16" t="s">
        <v>18</v>
      </c>
      <c r="D5" s="49"/>
      <c r="E5" s="50"/>
      <c r="F5" s="51"/>
      <c r="G5" s="49"/>
      <c r="H5" s="49"/>
    </row>
    <row r="6" spans="1:8">
      <c r="A6" s="47" t="s">
        <v>48</v>
      </c>
      <c r="B6" s="15" t="s">
        <v>49</v>
      </c>
      <c r="C6" s="16" t="s">
        <v>51</v>
      </c>
      <c r="D6" s="18">
        <v>8866</v>
      </c>
      <c r="E6" s="18">
        <v>1032</v>
      </c>
      <c r="F6" s="20">
        <v>25158.65</v>
      </c>
      <c r="G6" s="18">
        <v>1999602</v>
      </c>
      <c r="H6" s="18">
        <v>223056567</v>
      </c>
    </row>
    <row r="7" spans="1:8">
      <c r="A7" s="47"/>
      <c r="B7" t="s">
        <v>50</v>
      </c>
      <c r="C7" s="17" t="s">
        <v>51</v>
      </c>
      <c r="D7" s="19">
        <v>2918</v>
      </c>
      <c r="E7" s="19">
        <v>11348</v>
      </c>
      <c r="F7" s="21">
        <v>150608.68</v>
      </c>
      <c r="G7" s="19">
        <v>1352306</v>
      </c>
      <c r="H7" s="19">
        <v>439476141</v>
      </c>
    </row>
  </sheetData>
  <mergeCells count="8">
    <mergeCell ref="A6:A7"/>
    <mergeCell ref="A1:H1"/>
    <mergeCell ref="A4:A5"/>
    <mergeCell ref="D4:D5"/>
    <mergeCell ref="E4:E5"/>
    <mergeCell ref="F4:F5"/>
    <mergeCell ref="G4:G5"/>
    <mergeCell ref="H4:H5"/>
  </mergeCells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>
      <selection activeCell="F14" sqref="F14"/>
    </sheetView>
  </sheetViews>
  <sheetFormatPr defaultRowHeight="14.4"/>
  <cols>
    <col min="1" max="1" width="42.5546875" customWidth="1"/>
    <col min="2" max="2" width="12.44140625" bestFit="1" customWidth="1"/>
    <col min="3" max="3" width="15.44140625" bestFit="1" customWidth="1"/>
    <col min="4" max="4" width="14.33203125" customWidth="1"/>
    <col min="5" max="5" width="8.88671875" bestFit="1" customWidth="1"/>
    <col min="6" max="6" width="12.44140625" bestFit="1" customWidth="1"/>
    <col min="7" max="7" width="15.44140625" bestFit="1" customWidth="1"/>
    <col min="8" max="8" width="14.33203125" customWidth="1"/>
    <col min="9" max="9" width="8.88671875" bestFit="1" customWidth="1"/>
  </cols>
  <sheetData>
    <row r="1" spans="1:9">
      <c r="A1" s="48" t="s">
        <v>42</v>
      </c>
      <c r="B1" s="48"/>
      <c r="C1" s="48"/>
      <c r="D1" s="48"/>
      <c r="E1" s="48"/>
    </row>
    <row r="3" spans="1:9" ht="16.2" thickBot="1">
      <c r="A3" s="52" t="s">
        <v>20</v>
      </c>
      <c r="B3" s="54" t="s">
        <v>53</v>
      </c>
      <c r="C3" s="54"/>
      <c r="D3" s="54"/>
      <c r="E3" s="54"/>
      <c r="F3" s="55" t="s">
        <v>54</v>
      </c>
      <c r="G3" s="55"/>
      <c r="H3" s="55"/>
      <c r="I3" s="55"/>
    </row>
    <row r="4" spans="1:9" ht="16.2" thickBot="1">
      <c r="A4" s="53"/>
      <c r="B4" s="3" t="s">
        <v>21</v>
      </c>
      <c r="C4" s="3" t="s">
        <v>22</v>
      </c>
      <c r="D4" s="3" t="s">
        <v>23</v>
      </c>
      <c r="E4" s="3" t="s">
        <v>24</v>
      </c>
      <c r="F4" s="3" t="s">
        <v>21</v>
      </c>
      <c r="G4" s="3" t="s">
        <v>22</v>
      </c>
      <c r="H4" s="3" t="s">
        <v>23</v>
      </c>
      <c r="I4" s="3" t="s">
        <v>24</v>
      </c>
    </row>
    <row r="5" spans="1:9" ht="15.6">
      <c r="A5" s="4" t="s">
        <v>25</v>
      </c>
      <c r="B5" s="5">
        <v>719917982</v>
      </c>
      <c r="C5" s="5">
        <v>72711716182</v>
      </c>
      <c r="D5" s="26">
        <v>1</v>
      </c>
      <c r="E5" s="27"/>
      <c r="F5" s="30">
        <v>751778834</v>
      </c>
      <c r="G5" s="30">
        <v>75929662234</v>
      </c>
      <c r="H5" s="24">
        <v>1</v>
      </c>
      <c r="I5" s="24"/>
    </row>
    <row r="6" spans="1:9" ht="15.6">
      <c r="A6" s="6" t="s">
        <v>26</v>
      </c>
      <c r="B6" s="7">
        <v>675567630</v>
      </c>
      <c r="C6" s="7">
        <v>67022625109</v>
      </c>
      <c r="D6" s="28">
        <v>0.92175826164300667</v>
      </c>
      <c r="E6" s="28">
        <v>6.1604728745336401E-2</v>
      </c>
      <c r="F6" s="30">
        <v>711889475</v>
      </c>
      <c r="G6" s="30">
        <v>70594963288</v>
      </c>
      <c r="H6" s="24">
        <v>0.92974156885408599</v>
      </c>
      <c r="I6" s="24">
        <v>5.3059965505759421E-2</v>
      </c>
    </row>
    <row r="7" spans="1:9" ht="15.6">
      <c r="A7" s="6" t="s">
        <v>27</v>
      </c>
      <c r="B7" s="7">
        <v>658292335</v>
      </c>
      <c r="C7" s="7">
        <v>65310012173</v>
      </c>
      <c r="D7" s="28">
        <v>0.89820479562780131</v>
      </c>
      <c r="E7" s="28">
        <v>2.399619877809922E-2</v>
      </c>
      <c r="F7" s="30">
        <v>694582555</v>
      </c>
      <c r="G7" s="30">
        <v>68876717398</v>
      </c>
      <c r="H7" s="24">
        <v>0.90711212682252906</v>
      </c>
      <c r="I7" s="24">
        <v>2.3021291924268161E-2</v>
      </c>
    </row>
    <row r="8" spans="1:9" ht="16.2" thickBot="1">
      <c r="A8" s="8" t="s">
        <v>52</v>
      </c>
      <c r="B8" s="9">
        <v>502074105</v>
      </c>
      <c r="C8" s="9">
        <v>49780503074</v>
      </c>
      <c r="D8" s="29">
        <v>0.68462836098377378</v>
      </c>
      <c r="E8" s="29">
        <v>0.21699448257426635</v>
      </c>
      <c r="F8" s="31">
        <v>535384130</v>
      </c>
      <c r="G8" s="31">
        <v>53041997740</v>
      </c>
      <c r="H8" s="25">
        <v>0.69856754500678797</v>
      </c>
      <c r="I8" s="25">
        <v>0.21176231332950779</v>
      </c>
    </row>
  </sheetData>
  <mergeCells count="4">
    <mergeCell ref="A1:E1"/>
    <mergeCell ref="A3:A4"/>
    <mergeCell ref="B3:E3"/>
    <mergeCell ref="F3:I3"/>
  </mergeCells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topLeftCell="A3" workbookViewId="0">
      <selection activeCell="C32" sqref="C32"/>
    </sheetView>
  </sheetViews>
  <sheetFormatPr defaultRowHeight="14.4"/>
  <cols>
    <col min="1" max="1" width="5.44140625" bestFit="1" customWidth="1"/>
    <col min="2" max="2" width="29.6640625" bestFit="1" customWidth="1"/>
    <col min="3" max="3" width="14.109375" bestFit="1" customWidth="1"/>
    <col min="4" max="4" width="12.5546875" bestFit="1" customWidth="1"/>
    <col min="5" max="5" width="17.33203125" bestFit="1" customWidth="1"/>
    <col min="6" max="6" width="19.44140625" bestFit="1" customWidth="1"/>
    <col min="7" max="7" width="18" bestFit="1" customWidth="1"/>
    <col min="8" max="8" width="87.44140625" bestFit="1" customWidth="1"/>
  </cols>
  <sheetData>
    <row r="1" spans="1:11">
      <c r="A1" s="48" t="s">
        <v>43</v>
      </c>
      <c r="B1" s="48"/>
      <c r="C1" s="48"/>
      <c r="D1" s="48"/>
      <c r="E1" s="48"/>
      <c r="F1" s="48"/>
      <c r="G1" s="48"/>
      <c r="H1" s="48"/>
    </row>
    <row r="3" spans="1:11">
      <c r="A3" s="1" t="s">
        <v>8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</row>
    <row r="4" spans="1:11">
      <c r="A4" s="2">
        <v>1</v>
      </c>
      <c r="B4" s="11" t="s">
        <v>55</v>
      </c>
      <c r="C4" s="2" t="s">
        <v>7</v>
      </c>
      <c r="D4" s="2" t="s">
        <v>67</v>
      </c>
      <c r="E4" s="2" t="s">
        <v>68</v>
      </c>
      <c r="F4" s="2" t="s">
        <v>69</v>
      </c>
      <c r="G4" s="2" t="s">
        <v>73</v>
      </c>
      <c r="H4" s="2" t="s">
        <v>74</v>
      </c>
      <c r="K4" s="2"/>
    </row>
    <row r="5" spans="1:11">
      <c r="A5" s="2">
        <v>2</v>
      </c>
      <c r="B5" s="11" t="s">
        <v>56</v>
      </c>
      <c r="C5" s="2" t="s">
        <v>7</v>
      </c>
      <c r="D5" s="2" t="s">
        <v>67</v>
      </c>
      <c r="E5" s="2" t="s">
        <v>68</v>
      </c>
      <c r="F5" s="2" t="s">
        <v>69</v>
      </c>
      <c r="G5" s="2" t="s">
        <v>73</v>
      </c>
      <c r="H5" s="2" t="s">
        <v>75</v>
      </c>
      <c r="K5" s="2"/>
    </row>
    <row r="6" spans="1:11">
      <c r="A6" s="2">
        <v>3</v>
      </c>
      <c r="B6" s="11" t="s">
        <v>57</v>
      </c>
      <c r="C6" s="2" t="s">
        <v>7</v>
      </c>
      <c r="D6" s="2" t="s">
        <v>67</v>
      </c>
      <c r="E6" s="2" t="s">
        <v>68</v>
      </c>
      <c r="F6" s="2" t="s">
        <v>69</v>
      </c>
      <c r="G6" s="2" t="s">
        <v>73</v>
      </c>
      <c r="H6" s="2" t="s">
        <v>76</v>
      </c>
      <c r="K6" s="2"/>
    </row>
    <row r="7" spans="1:11">
      <c r="A7" s="2">
        <v>4</v>
      </c>
      <c r="B7" s="11" t="s">
        <v>58</v>
      </c>
      <c r="C7" s="2" t="s">
        <v>7</v>
      </c>
      <c r="D7" s="2" t="s">
        <v>67</v>
      </c>
      <c r="E7" s="2" t="s">
        <v>68</v>
      </c>
      <c r="F7" s="2" t="s">
        <v>69</v>
      </c>
      <c r="G7" s="2" t="s">
        <v>73</v>
      </c>
      <c r="H7" s="2" t="s">
        <v>77</v>
      </c>
      <c r="K7" s="2"/>
    </row>
    <row r="8" spans="1:11">
      <c r="A8" s="2">
        <v>5</v>
      </c>
      <c r="B8" s="11" t="s">
        <v>59</v>
      </c>
      <c r="C8" s="2" t="s">
        <v>7</v>
      </c>
      <c r="D8" s="2" t="s">
        <v>67</v>
      </c>
      <c r="E8" s="2" t="s">
        <v>68</v>
      </c>
      <c r="F8" s="2" t="s">
        <v>69</v>
      </c>
      <c r="G8" s="2" t="s">
        <v>78</v>
      </c>
      <c r="H8" s="2" t="s">
        <v>79</v>
      </c>
      <c r="K8" s="2"/>
    </row>
    <row r="9" spans="1:11">
      <c r="A9" s="2">
        <v>6</v>
      </c>
      <c r="B9" s="11" t="s">
        <v>60</v>
      </c>
      <c r="C9" s="2" t="s">
        <v>7</v>
      </c>
      <c r="D9" s="2" t="s">
        <v>67</v>
      </c>
      <c r="E9" s="2" t="s">
        <v>68</v>
      </c>
      <c r="F9" s="2" t="s">
        <v>69</v>
      </c>
      <c r="G9" s="2" t="s">
        <v>73</v>
      </c>
      <c r="H9" s="2" t="s">
        <v>80</v>
      </c>
      <c r="K9" s="2"/>
    </row>
    <row r="10" spans="1:11">
      <c r="A10" s="2">
        <v>7</v>
      </c>
      <c r="B10" s="11" t="s">
        <v>61</v>
      </c>
      <c r="C10" s="2" t="s">
        <v>7</v>
      </c>
      <c r="D10" s="2" t="s">
        <v>67</v>
      </c>
      <c r="E10" s="2" t="s">
        <v>68</v>
      </c>
      <c r="F10" s="2" t="s">
        <v>69</v>
      </c>
      <c r="G10" s="2" t="s">
        <v>73</v>
      </c>
      <c r="H10" s="2" t="s">
        <v>81</v>
      </c>
      <c r="K10" s="2"/>
    </row>
    <row r="11" spans="1:11">
      <c r="A11" s="2">
        <v>8</v>
      </c>
      <c r="B11" s="11" t="s">
        <v>70</v>
      </c>
      <c r="C11" s="2" t="s">
        <v>7</v>
      </c>
      <c r="D11" s="2" t="s">
        <v>67</v>
      </c>
      <c r="E11" s="2" t="s">
        <v>68</v>
      </c>
      <c r="F11" s="2" t="s">
        <v>69</v>
      </c>
      <c r="G11" s="2" t="s">
        <v>73</v>
      </c>
      <c r="H11" s="2" t="s">
        <v>82</v>
      </c>
      <c r="K11" s="2"/>
    </row>
    <row r="12" spans="1:11">
      <c r="A12" s="2">
        <v>9</v>
      </c>
      <c r="B12" s="11" t="s">
        <v>62</v>
      </c>
      <c r="C12" s="2" t="s">
        <v>7</v>
      </c>
      <c r="D12" s="2" t="s">
        <v>67</v>
      </c>
      <c r="E12" s="2" t="s">
        <v>68</v>
      </c>
      <c r="F12" s="2" t="s">
        <v>69</v>
      </c>
      <c r="G12" s="2" t="s">
        <v>73</v>
      </c>
      <c r="H12" s="2" t="s">
        <v>83</v>
      </c>
      <c r="K12" s="2"/>
    </row>
    <row r="13" spans="1:11">
      <c r="A13" s="2">
        <v>10</v>
      </c>
      <c r="B13" s="11" t="s">
        <v>63</v>
      </c>
      <c r="C13" s="2" t="s">
        <v>7</v>
      </c>
      <c r="D13" s="2" t="s">
        <v>67</v>
      </c>
      <c r="E13" s="2" t="s">
        <v>68</v>
      </c>
      <c r="F13" s="2" t="s">
        <v>69</v>
      </c>
      <c r="G13" s="2" t="s">
        <v>78</v>
      </c>
      <c r="H13" s="2" t="s">
        <v>84</v>
      </c>
      <c r="K13" s="2"/>
    </row>
    <row r="14" spans="1:11">
      <c r="A14" s="2">
        <v>11</v>
      </c>
      <c r="B14" s="11" t="s">
        <v>64</v>
      </c>
      <c r="C14" s="2" t="s">
        <v>7</v>
      </c>
      <c r="D14" s="2" t="s">
        <v>67</v>
      </c>
      <c r="E14" s="2" t="s">
        <v>68</v>
      </c>
      <c r="F14" s="2" t="s">
        <v>69</v>
      </c>
      <c r="G14" s="2" t="s">
        <v>73</v>
      </c>
      <c r="H14" s="2" t="s">
        <v>85</v>
      </c>
      <c r="K14" s="2"/>
    </row>
    <row r="15" spans="1:11">
      <c r="A15" s="2">
        <v>12</v>
      </c>
      <c r="B15" s="11" t="s">
        <v>65</v>
      </c>
      <c r="C15" s="2" t="s">
        <v>7</v>
      </c>
      <c r="D15" s="2" t="s">
        <v>67</v>
      </c>
      <c r="E15" s="2" t="s">
        <v>68</v>
      </c>
      <c r="F15" s="2" t="s">
        <v>69</v>
      </c>
      <c r="G15" s="2" t="s">
        <v>73</v>
      </c>
      <c r="H15" s="2" t="s">
        <v>86</v>
      </c>
      <c r="K15" s="2"/>
    </row>
    <row r="16" spans="1:11">
      <c r="A16" s="10">
        <v>13</v>
      </c>
      <c r="B16" s="12" t="s">
        <v>66</v>
      </c>
      <c r="C16" s="10" t="s">
        <v>7</v>
      </c>
      <c r="D16" s="10" t="s">
        <v>67</v>
      </c>
      <c r="E16" s="10" t="s">
        <v>71</v>
      </c>
      <c r="F16" s="10" t="s">
        <v>72</v>
      </c>
      <c r="G16" s="10" t="s">
        <v>73</v>
      </c>
      <c r="H16" s="10" t="s">
        <v>87</v>
      </c>
      <c r="K16" s="2"/>
    </row>
  </sheetData>
  <autoFilter ref="A3:H19"/>
  <mergeCells count="1">
    <mergeCell ref="A1:H1"/>
  </mergeCells>
  <phoneticPr fontId="7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C31" sqref="C31"/>
    </sheetView>
  </sheetViews>
  <sheetFormatPr defaultRowHeight="14.4"/>
  <cols>
    <col min="1" max="1" width="18.5546875" bestFit="1" customWidth="1"/>
    <col min="2" max="2" width="23" customWidth="1"/>
    <col min="3" max="3" width="15.77734375" bestFit="1" customWidth="1"/>
    <col min="4" max="4" width="21.6640625" customWidth="1"/>
    <col min="5" max="5" width="23.5546875" customWidth="1"/>
    <col min="6" max="6" width="22.6640625" customWidth="1"/>
    <col min="7" max="7" width="23.109375" customWidth="1"/>
    <col min="8" max="8" width="30.88671875" customWidth="1"/>
    <col min="10" max="10" width="18.5546875" bestFit="1" customWidth="1"/>
  </cols>
  <sheetData>
    <row r="1" spans="1:8">
      <c r="A1" s="48" t="s">
        <v>44</v>
      </c>
      <c r="B1" s="48"/>
      <c r="C1" s="48"/>
      <c r="D1" s="48"/>
      <c r="E1" s="48"/>
      <c r="F1" s="48"/>
      <c r="G1" s="48"/>
      <c r="H1" s="48"/>
    </row>
    <row r="2" spans="1:8" ht="15" thickBot="1"/>
    <row r="3" spans="1:8" ht="16.2" thickBot="1">
      <c r="A3" s="32" t="s">
        <v>88</v>
      </c>
      <c r="B3" s="56" t="s">
        <v>53</v>
      </c>
      <c r="C3" s="56"/>
      <c r="D3" s="56"/>
      <c r="E3" s="56" t="s">
        <v>54</v>
      </c>
      <c r="F3" s="56"/>
      <c r="G3" s="56"/>
    </row>
    <row r="4" spans="1:8" ht="15.6">
      <c r="A4" s="22" t="s">
        <v>28</v>
      </c>
      <c r="B4" s="22"/>
      <c r="C4" s="22"/>
      <c r="D4" s="22"/>
      <c r="E4" s="22"/>
      <c r="F4" s="22"/>
      <c r="G4" s="22"/>
    </row>
    <row r="5" spans="1:8" ht="15.6">
      <c r="A5" s="22" t="s">
        <v>29</v>
      </c>
      <c r="B5" s="33" t="s">
        <v>35</v>
      </c>
      <c r="C5" s="33" t="s">
        <v>35</v>
      </c>
      <c r="D5" s="33" t="s">
        <v>39</v>
      </c>
      <c r="E5" s="33" t="s">
        <v>35</v>
      </c>
      <c r="F5" s="33" t="s">
        <v>35</v>
      </c>
      <c r="G5" s="33" t="s">
        <v>39</v>
      </c>
    </row>
    <row r="6" spans="1:8" ht="15.6">
      <c r="A6" s="22" t="s">
        <v>30</v>
      </c>
      <c r="B6" s="33" t="s">
        <v>36</v>
      </c>
      <c r="C6" s="33" t="s">
        <v>37</v>
      </c>
      <c r="D6" s="33" t="s">
        <v>40</v>
      </c>
      <c r="E6" s="33" t="s">
        <v>36</v>
      </c>
      <c r="F6" s="33" t="s">
        <v>37</v>
      </c>
      <c r="G6" s="33" t="s">
        <v>40</v>
      </c>
    </row>
    <row r="7" spans="1:8" ht="15.6">
      <c r="A7" s="22" t="s">
        <v>31</v>
      </c>
      <c r="B7" s="30">
        <v>72711716182</v>
      </c>
      <c r="C7" s="30">
        <v>31724324657</v>
      </c>
      <c r="D7" s="30">
        <v>164659532602</v>
      </c>
      <c r="E7" s="30">
        <v>75929662234</v>
      </c>
      <c r="F7" s="30">
        <v>37048529148</v>
      </c>
      <c r="G7" s="30">
        <v>169016957018</v>
      </c>
    </row>
    <row r="8" spans="1:8" ht="15.6">
      <c r="A8" s="22" t="s">
        <v>32</v>
      </c>
      <c r="B8" s="30">
        <v>47618184751</v>
      </c>
      <c r="C8" s="33" t="s">
        <v>38</v>
      </c>
      <c r="D8" s="30">
        <v>162225672546</v>
      </c>
      <c r="E8" s="30">
        <v>50836473998</v>
      </c>
      <c r="F8" s="33" t="s">
        <v>38</v>
      </c>
      <c r="G8" s="30">
        <v>166527911789</v>
      </c>
    </row>
    <row r="9" spans="1:8" ht="15.6">
      <c r="A9" s="22" t="s">
        <v>33</v>
      </c>
      <c r="B9" s="35">
        <v>99.15</v>
      </c>
      <c r="C9" s="35">
        <v>12339.725877996507</v>
      </c>
      <c r="D9" s="35">
        <v>100.5</v>
      </c>
      <c r="E9" s="35">
        <v>99.07</v>
      </c>
      <c r="F9" s="35">
        <v>11924.865263950715</v>
      </c>
      <c r="G9" s="35">
        <v>100.51</v>
      </c>
    </row>
    <row r="10" spans="1:8" ht="16.2" thickBot="1">
      <c r="A10" s="23" t="s">
        <v>34</v>
      </c>
      <c r="B10" s="36">
        <v>96.49</v>
      </c>
      <c r="C10" s="34" t="s">
        <v>38</v>
      </c>
      <c r="D10" s="36">
        <v>97.09</v>
      </c>
      <c r="E10" s="36">
        <v>96.54</v>
      </c>
      <c r="F10" s="34" t="s">
        <v>38</v>
      </c>
      <c r="G10" s="36">
        <v>98.01</v>
      </c>
    </row>
    <row r="12" spans="1:8">
      <c r="B12" s="37"/>
      <c r="C12" s="37"/>
      <c r="E12" s="37"/>
      <c r="F12" s="37"/>
    </row>
  </sheetData>
  <mergeCells count="3">
    <mergeCell ref="A1:H1"/>
    <mergeCell ref="B3:D3"/>
    <mergeCell ref="E3:G3"/>
  </mergeCells>
  <phoneticPr fontId="7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tabSelected="1" topLeftCell="A16" workbookViewId="0">
      <selection activeCell="G43" sqref="G43"/>
    </sheetView>
  </sheetViews>
  <sheetFormatPr defaultRowHeight="14.4"/>
  <cols>
    <col min="1" max="1" width="16.88671875" bestFit="1" customWidth="1"/>
    <col min="2" max="4" width="11.77734375" bestFit="1" customWidth="1"/>
    <col min="5" max="5" width="7.77734375" bestFit="1" customWidth="1"/>
    <col min="6" max="8" width="10.21875" bestFit="1" customWidth="1"/>
    <col min="9" max="9" width="7.77734375" bestFit="1" customWidth="1"/>
  </cols>
  <sheetData>
    <row r="1" spans="1:9">
      <c r="A1" s="48" t="s">
        <v>89</v>
      </c>
      <c r="B1" s="48"/>
      <c r="C1" s="48"/>
      <c r="D1" s="48"/>
      <c r="E1" s="48"/>
      <c r="F1" s="48"/>
      <c r="G1" s="48"/>
      <c r="H1" s="48"/>
      <c r="I1" s="48"/>
    </row>
    <row r="2" spans="1:9" ht="15" thickBot="1">
      <c r="A2" s="48"/>
      <c r="B2" s="48"/>
      <c r="C2" s="48"/>
      <c r="D2" s="48"/>
      <c r="E2" s="48"/>
      <c r="F2" s="48"/>
      <c r="G2" s="48"/>
      <c r="H2" s="48"/>
      <c r="I2" s="48"/>
    </row>
    <row r="3" spans="1:9" ht="16.2" thickBot="1">
      <c r="A3" s="38"/>
      <c r="B3" s="57" t="s">
        <v>53</v>
      </c>
      <c r="C3" s="57"/>
      <c r="D3" s="57"/>
      <c r="E3" s="57"/>
      <c r="F3" s="57" t="s">
        <v>54</v>
      </c>
      <c r="G3" s="57"/>
      <c r="H3" s="57"/>
      <c r="I3" s="57"/>
    </row>
    <row r="4" spans="1:9" ht="16.2" thickBot="1">
      <c r="A4" s="39" t="s">
        <v>47</v>
      </c>
      <c r="B4" s="40" t="s">
        <v>45</v>
      </c>
      <c r="C4" s="40" t="s">
        <v>90</v>
      </c>
      <c r="D4" s="40" t="s">
        <v>46</v>
      </c>
      <c r="E4" s="40" t="s">
        <v>91</v>
      </c>
      <c r="F4" s="40" t="s">
        <v>45</v>
      </c>
      <c r="G4" s="40" t="s">
        <v>90</v>
      </c>
      <c r="H4" s="40" t="s">
        <v>46</v>
      </c>
      <c r="I4" s="40" t="s">
        <v>91</v>
      </c>
    </row>
    <row r="5" spans="1:9" ht="15.6">
      <c r="A5" s="22" t="s">
        <v>92</v>
      </c>
      <c r="B5" s="46">
        <v>63925744</v>
      </c>
      <c r="C5" s="46">
        <v>63283484</v>
      </c>
      <c r="D5" s="46">
        <v>61876192</v>
      </c>
      <c r="E5" s="42">
        <f>D5/C5</f>
        <v>0.97776209666332525</v>
      </c>
      <c r="F5" s="41">
        <v>56839280</v>
      </c>
      <c r="G5" s="41">
        <v>56216053</v>
      </c>
      <c r="H5" s="41">
        <v>55005990</v>
      </c>
      <c r="I5" s="43">
        <f>H5/G5</f>
        <v>0.97847477836980123</v>
      </c>
    </row>
    <row r="6" spans="1:9" ht="15.6">
      <c r="A6" s="22" t="s">
        <v>93</v>
      </c>
      <c r="B6" s="46">
        <v>53358248</v>
      </c>
      <c r="C6" s="46">
        <v>52827669</v>
      </c>
      <c r="D6" s="46">
        <v>51568030</v>
      </c>
      <c r="E6" s="42">
        <f t="shared" ref="E6:E30" si="0">D6/C6</f>
        <v>0.97615569598575325</v>
      </c>
      <c r="F6" s="41">
        <v>64618928</v>
      </c>
      <c r="G6" s="41">
        <v>63992308</v>
      </c>
      <c r="H6" s="41">
        <v>62816884</v>
      </c>
      <c r="I6" s="43">
        <f t="shared" ref="I6:I31" si="1">H6/G6</f>
        <v>0.98163179237104559</v>
      </c>
    </row>
    <row r="7" spans="1:9" ht="15.6">
      <c r="A7" s="22" t="s">
        <v>94</v>
      </c>
      <c r="B7" s="46">
        <v>65455646</v>
      </c>
      <c r="C7" s="46">
        <v>64756857</v>
      </c>
      <c r="D7" s="46">
        <v>63246960</v>
      </c>
      <c r="E7" s="42">
        <f t="shared" si="0"/>
        <v>0.97668359661124382</v>
      </c>
      <c r="F7" s="41">
        <v>64964552</v>
      </c>
      <c r="G7" s="41">
        <v>64344666</v>
      </c>
      <c r="H7" s="41">
        <v>63249638</v>
      </c>
      <c r="I7" s="43">
        <f t="shared" si="1"/>
        <v>0.98298183722019783</v>
      </c>
    </row>
    <row r="8" spans="1:9" ht="15.6">
      <c r="A8" s="22" t="s">
        <v>95</v>
      </c>
      <c r="B8" s="46">
        <v>53695616</v>
      </c>
      <c r="C8" s="46">
        <v>53187768</v>
      </c>
      <c r="D8" s="46">
        <v>52076370</v>
      </c>
      <c r="E8" s="42">
        <f t="shared" si="0"/>
        <v>0.97910425570029558</v>
      </c>
      <c r="F8" s="41">
        <v>65841650</v>
      </c>
      <c r="G8" s="41">
        <v>65216436</v>
      </c>
      <c r="H8" s="41">
        <v>64080114</v>
      </c>
      <c r="I8" s="43">
        <f t="shared" si="1"/>
        <v>0.98257614077531008</v>
      </c>
    </row>
    <row r="9" spans="1:9" ht="15.6">
      <c r="A9" s="22" t="s">
        <v>96</v>
      </c>
      <c r="B9" s="46">
        <v>64732032</v>
      </c>
      <c r="C9" s="46">
        <v>64103052</v>
      </c>
      <c r="D9" s="46">
        <v>62442896</v>
      </c>
      <c r="E9" s="42">
        <f t="shared" si="0"/>
        <v>0.97410176351665756</v>
      </c>
      <c r="F9" s="41">
        <v>57433480</v>
      </c>
      <c r="G9" s="41">
        <v>56840514</v>
      </c>
      <c r="H9" s="41">
        <v>55774560</v>
      </c>
      <c r="I9" s="43">
        <f t="shared" si="1"/>
        <v>0.98124658056399705</v>
      </c>
    </row>
    <row r="10" spans="1:9" ht="15.6">
      <c r="A10" s="22" t="s">
        <v>97</v>
      </c>
      <c r="B10" s="46">
        <v>79985178</v>
      </c>
      <c r="C10" s="46">
        <v>79177208</v>
      </c>
      <c r="D10" s="46">
        <v>77400480</v>
      </c>
      <c r="E10" s="42">
        <f t="shared" si="0"/>
        <v>0.97756010795429915</v>
      </c>
      <c r="F10" s="41">
        <v>56907634</v>
      </c>
      <c r="G10" s="41">
        <v>56318911</v>
      </c>
      <c r="H10" s="41">
        <v>55185470</v>
      </c>
      <c r="I10" s="43">
        <f t="shared" si="1"/>
        <v>0.97987459310070824</v>
      </c>
    </row>
    <row r="11" spans="1:9" ht="15.6">
      <c r="A11" s="22" t="s">
        <v>98</v>
      </c>
      <c r="B11" s="46">
        <v>54736328</v>
      </c>
      <c r="C11" s="46">
        <v>54186053</v>
      </c>
      <c r="D11" s="46">
        <v>52812518</v>
      </c>
      <c r="E11" s="42">
        <f t="shared" si="0"/>
        <v>0.97465150303529213</v>
      </c>
      <c r="F11" s="41">
        <v>63095404</v>
      </c>
      <c r="G11" s="41">
        <v>62416906</v>
      </c>
      <c r="H11" s="41">
        <v>61040852</v>
      </c>
      <c r="I11" s="43">
        <f t="shared" si="1"/>
        <v>0.97795382552284793</v>
      </c>
    </row>
    <row r="12" spans="1:9" ht="15.6">
      <c r="A12" s="22" t="s">
        <v>99</v>
      </c>
      <c r="B12" s="46">
        <v>71076076</v>
      </c>
      <c r="C12" s="46">
        <v>70342133</v>
      </c>
      <c r="D12" s="46">
        <v>68701732</v>
      </c>
      <c r="E12" s="42">
        <f t="shared" si="0"/>
        <v>0.97667968072563283</v>
      </c>
      <c r="F12" s="41">
        <v>64501024</v>
      </c>
      <c r="G12" s="41">
        <v>63852262</v>
      </c>
      <c r="H12" s="41">
        <v>62624698</v>
      </c>
      <c r="I12" s="43">
        <f t="shared" si="1"/>
        <v>0.98077493323572473</v>
      </c>
    </row>
    <row r="13" spans="1:9" ht="15.6">
      <c r="A13" s="22" t="s">
        <v>100</v>
      </c>
      <c r="B13" s="46">
        <v>59986374</v>
      </c>
      <c r="C13" s="46">
        <v>59419410</v>
      </c>
      <c r="D13" s="46">
        <v>57855306</v>
      </c>
      <c r="E13" s="42">
        <f t="shared" si="0"/>
        <v>0.97367688437162203</v>
      </c>
      <c r="F13" s="41">
        <v>65793218</v>
      </c>
      <c r="G13" s="41">
        <v>65156406</v>
      </c>
      <c r="H13" s="41">
        <v>63951816</v>
      </c>
      <c r="I13" s="43">
        <f t="shared" si="1"/>
        <v>0.98151233203378341</v>
      </c>
    </row>
    <row r="14" spans="1:9" ht="15.6">
      <c r="A14" s="22" t="s">
        <v>101</v>
      </c>
      <c r="B14" s="46">
        <v>66453916</v>
      </c>
      <c r="C14" s="46">
        <v>65822867</v>
      </c>
      <c r="D14" s="46">
        <v>63994440</v>
      </c>
      <c r="E14" s="42">
        <f t="shared" si="0"/>
        <v>0.97222200910817214</v>
      </c>
      <c r="F14" s="41">
        <v>54138240</v>
      </c>
      <c r="G14" s="41">
        <v>53588170</v>
      </c>
      <c r="H14" s="41">
        <v>52579014</v>
      </c>
      <c r="I14" s="43">
        <f t="shared" si="1"/>
        <v>0.98116830636313945</v>
      </c>
    </row>
    <row r="15" spans="1:9" ht="15.6">
      <c r="A15" s="22" t="s">
        <v>102</v>
      </c>
      <c r="B15" s="46">
        <v>60337876</v>
      </c>
      <c r="C15" s="46">
        <v>59780856</v>
      </c>
      <c r="D15" s="46">
        <v>58306830</v>
      </c>
      <c r="E15" s="42">
        <f t="shared" si="0"/>
        <v>0.97534284219683975</v>
      </c>
      <c r="F15" s="41">
        <v>56597964</v>
      </c>
      <c r="G15" s="41">
        <v>56031655</v>
      </c>
      <c r="H15" s="41">
        <v>54864604</v>
      </c>
      <c r="I15" s="43">
        <f t="shared" si="1"/>
        <v>0.97917157720934711</v>
      </c>
    </row>
    <row r="16" spans="1:9" ht="15.6">
      <c r="A16" s="22" t="s">
        <v>103</v>
      </c>
      <c r="B16" s="46">
        <v>79140620</v>
      </c>
      <c r="C16" s="46">
        <v>78440912</v>
      </c>
      <c r="D16" s="46">
        <v>76720528</v>
      </c>
      <c r="E16" s="42">
        <f t="shared" si="0"/>
        <v>0.97806777157307911</v>
      </c>
      <c r="F16" s="41">
        <v>57270480</v>
      </c>
      <c r="G16" s="41">
        <v>56702810</v>
      </c>
      <c r="H16" s="41">
        <v>55641072</v>
      </c>
      <c r="I16" s="43">
        <f t="shared" si="1"/>
        <v>0.98127539005562514</v>
      </c>
    </row>
    <row r="17" spans="1:9" ht="15.6">
      <c r="A17" s="22" t="s">
        <v>104</v>
      </c>
      <c r="B17" s="46">
        <v>66294550</v>
      </c>
      <c r="C17" s="46">
        <v>65605239</v>
      </c>
      <c r="D17" s="46">
        <v>63810390</v>
      </c>
      <c r="E17" s="42">
        <f t="shared" si="0"/>
        <v>0.97264168186324262</v>
      </c>
      <c r="F17" s="41">
        <v>60630156</v>
      </c>
      <c r="G17" s="41">
        <v>60070989</v>
      </c>
      <c r="H17" s="41">
        <v>59083896</v>
      </c>
      <c r="I17" s="43">
        <f t="shared" si="1"/>
        <v>0.9835678916489955</v>
      </c>
    </row>
    <row r="18" spans="1:9" ht="15.6">
      <c r="A18" s="22" t="s">
        <v>105</v>
      </c>
      <c r="B18" s="46">
        <v>56904728</v>
      </c>
      <c r="C18" s="46">
        <v>56293298</v>
      </c>
      <c r="D18" s="46">
        <v>54769108</v>
      </c>
      <c r="E18" s="42">
        <f t="shared" si="0"/>
        <v>0.97292413032897807</v>
      </c>
      <c r="F18" s="41">
        <v>60844358</v>
      </c>
      <c r="G18" s="41">
        <v>60173057</v>
      </c>
      <c r="H18" s="41">
        <v>58979194</v>
      </c>
      <c r="I18" s="43">
        <f t="shared" si="1"/>
        <v>0.98015950893104864</v>
      </c>
    </row>
    <row r="19" spans="1:9" ht="15.6">
      <c r="A19" s="22" t="s">
        <v>106</v>
      </c>
      <c r="B19" s="46">
        <v>72039884</v>
      </c>
      <c r="C19" s="46">
        <v>71349469</v>
      </c>
      <c r="D19" s="46">
        <v>69681582</v>
      </c>
      <c r="E19" s="42">
        <f t="shared" si="0"/>
        <v>0.97662369428425599</v>
      </c>
      <c r="F19" s="41">
        <v>62258266</v>
      </c>
      <c r="G19" s="41">
        <v>61634988</v>
      </c>
      <c r="H19" s="41">
        <v>60525298</v>
      </c>
      <c r="I19" s="43">
        <f t="shared" si="1"/>
        <v>0.98199577811226313</v>
      </c>
    </row>
    <row r="20" spans="1:9" ht="15.6">
      <c r="A20" s="22" t="s">
        <v>107</v>
      </c>
      <c r="B20" s="46">
        <v>56487546</v>
      </c>
      <c r="C20" s="46">
        <v>55865757</v>
      </c>
      <c r="D20" s="46">
        <v>54283086</v>
      </c>
      <c r="E20" s="42">
        <f t="shared" si="0"/>
        <v>0.9716701055353103</v>
      </c>
      <c r="F20" s="41">
        <v>77129992</v>
      </c>
      <c r="G20" s="41">
        <v>76375415</v>
      </c>
      <c r="H20" s="41">
        <v>75010228</v>
      </c>
      <c r="I20" s="43">
        <f t="shared" si="1"/>
        <v>0.98212530825528088</v>
      </c>
    </row>
    <row r="21" spans="1:9" ht="15.6">
      <c r="A21" s="22" t="s">
        <v>108</v>
      </c>
      <c r="B21" s="46">
        <v>60603392</v>
      </c>
      <c r="C21" s="46">
        <v>60057117</v>
      </c>
      <c r="D21" s="46">
        <v>58653398</v>
      </c>
      <c r="E21" s="42">
        <f t="shared" si="0"/>
        <v>0.9766269333241554</v>
      </c>
      <c r="F21" s="41">
        <v>60205254</v>
      </c>
      <c r="G21" s="41">
        <v>59623429</v>
      </c>
      <c r="H21" s="41">
        <v>58611554</v>
      </c>
      <c r="I21" s="43">
        <f t="shared" si="1"/>
        <v>0.98302890295021439</v>
      </c>
    </row>
    <row r="22" spans="1:9" ht="15.6">
      <c r="A22" s="22" t="s">
        <v>109</v>
      </c>
      <c r="B22" s="46">
        <v>69110054</v>
      </c>
      <c r="C22" s="46">
        <v>68379115</v>
      </c>
      <c r="D22" s="46">
        <v>66425722</v>
      </c>
      <c r="E22" s="42">
        <f t="shared" si="0"/>
        <v>0.97143290023569329</v>
      </c>
      <c r="F22" s="41">
        <v>62832422</v>
      </c>
      <c r="G22" s="41">
        <v>62254845</v>
      </c>
      <c r="H22" s="41">
        <v>60098154</v>
      </c>
      <c r="I22" s="43">
        <f t="shared" si="1"/>
        <v>0.96535705775189062</v>
      </c>
    </row>
    <row r="23" spans="1:9" ht="15.6">
      <c r="A23" s="22" t="s">
        <v>110</v>
      </c>
      <c r="B23" s="46">
        <v>52879106</v>
      </c>
      <c r="C23" s="46">
        <v>52322510</v>
      </c>
      <c r="D23" s="46">
        <v>50551182</v>
      </c>
      <c r="E23" s="42">
        <f t="shared" si="0"/>
        <v>0.96614596662124963</v>
      </c>
      <c r="F23" s="41">
        <v>66277390</v>
      </c>
      <c r="G23" s="41">
        <v>65652041</v>
      </c>
      <c r="H23" s="41">
        <v>64291856</v>
      </c>
      <c r="I23" s="43">
        <f t="shared" si="1"/>
        <v>0.9792819083872808</v>
      </c>
    </row>
    <row r="24" spans="1:9" ht="15.6">
      <c r="A24" s="22" t="s">
        <v>111</v>
      </c>
      <c r="B24" s="46">
        <v>57677024</v>
      </c>
      <c r="C24" s="46">
        <v>57103728</v>
      </c>
      <c r="D24" s="46">
        <v>54806188</v>
      </c>
      <c r="E24" s="42">
        <f t="shared" si="0"/>
        <v>0.95976549902311104</v>
      </c>
      <c r="F24" s="41">
        <v>65770112</v>
      </c>
      <c r="G24" s="41">
        <v>65069553</v>
      </c>
      <c r="H24" s="41">
        <v>63658652</v>
      </c>
      <c r="I24" s="43">
        <f t="shared" si="1"/>
        <v>0.97831703254515978</v>
      </c>
    </row>
    <row r="25" spans="1:9" ht="15.6">
      <c r="A25" s="22" t="s">
        <v>112</v>
      </c>
      <c r="B25" s="46">
        <v>63041308</v>
      </c>
      <c r="C25" s="46">
        <v>62334376</v>
      </c>
      <c r="D25" s="46">
        <v>59990846</v>
      </c>
      <c r="E25" s="42">
        <f t="shared" si="0"/>
        <v>0.96240389091245571</v>
      </c>
      <c r="F25" s="41">
        <v>65674978</v>
      </c>
      <c r="G25" s="41">
        <v>64971787</v>
      </c>
      <c r="H25" s="41">
        <v>63537852</v>
      </c>
      <c r="I25" s="43">
        <f t="shared" si="1"/>
        <v>0.97792988208866716</v>
      </c>
    </row>
    <row r="26" spans="1:9" ht="15.6">
      <c r="A26" s="22" t="s">
        <v>113</v>
      </c>
      <c r="B26" s="46">
        <v>50237362</v>
      </c>
      <c r="C26" s="46">
        <v>49723269</v>
      </c>
      <c r="D26" s="46">
        <v>47965394</v>
      </c>
      <c r="E26" s="42">
        <f t="shared" si="0"/>
        <v>0.96464683365850301</v>
      </c>
      <c r="F26" s="41">
        <v>59630026</v>
      </c>
      <c r="G26" s="41">
        <v>59077158</v>
      </c>
      <c r="H26" s="41">
        <v>57767962</v>
      </c>
      <c r="I26" s="43">
        <f t="shared" si="1"/>
        <v>0.97783921833206666</v>
      </c>
    </row>
    <row r="27" spans="1:9" ht="15.6">
      <c r="A27" s="22" t="s">
        <v>114</v>
      </c>
      <c r="B27" s="46">
        <v>57267042</v>
      </c>
      <c r="C27" s="46">
        <v>56694008</v>
      </c>
      <c r="D27" s="46">
        <v>55297100</v>
      </c>
      <c r="E27" s="42">
        <f t="shared" si="0"/>
        <v>0.97536057073262483</v>
      </c>
      <c r="F27" s="41">
        <v>58970454</v>
      </c>
      <c r="G27" s="41">
        <v>58383413</v>
      </c>
      <c r="H27" s="41">
        <v>56935634</v>
      </c>
      <c r="I27" s="43">
        <f t="shared" si="1"/>
        <v>0.97520222053479466</v>
      </c>
    </row>
    <row r="28" spans="1:9" ht="15.6">
      <c r="A28" s="22" t="s">
        <v>115</v>
      </c>
      <c r="B28" s="46">
        <v>79077490</v>
      </c>
      <c r="C28" s="46">
        <v>78335548</v>
      </c>
      <c r="D28" s="46">
        <v>76330692</v>
      </c>
      <c r="E28" s="42">
        <f t="shared" si="0"/>
        <v>0.97440681719619804</v>
      </c>
      <c r="F28" s="41">
        <v>59674366</v>
      </c>
      <c r="G28" s="41">
        <v>59105077</v>
      </c>
      <c r="H28" s="41">
        <v>57772482</v>
      </c>
      <c r="I28" s="43">
        <f t="shared" si="1"/>
        <v>0.97745379808912181</v>
      </c>
    </row>
    <row r="29" spans="1:9" ht="15.6">
      <c r="A29" s="22" t="s">
        <v>116</v>
      </c>
      <c r="B29" s="46">
        <v>64068898</v>
      </c>
      <c r="C29" s="46">
        <v>63495302</v>
      </c>
      <c r="D29" s="46">
        <v>59264178</v>
      </c>
      <c r="E29" s="42">
        <f t="shared" si="0"/>
        <v>0.93336319591014782</v>
      </c>
      <c r="F29" s="41">
        <v>57185264</v>
      </c>
      <c r="G29" s="41">
        <v>56641172</v>
      </c>
      <c r="H29" s="41">
        <v>55746202</v>
      </c>
      <c r="I29" s="43">
        <f t="shared" si="1"/>
        <v>0.9841993029381525</v>
      </c>
    </row>
    <row r="30" spans="1:9" ht="15.6">
      <c r="A30" s="22" t="s">
        <v>117</v>
      </c>
      <c r="B30" s="46">
        <v>51720364</v>
      </c>
      <c r="C30" s="46">
        <v>51242943</v>
      </c>
      <c r="D30" s="46">
        <v>48328022</v>
      </c>
      <c r="E30" s="42">
        <f t="shared" si="0"/>
        <v>0.94311565984803014</v>
      </c>
      <c r="F30" s="41">
        <v>65348096</v>
      </c>
      <c r="G30" s="41">
        <v>64699147</v>
      </c>
      <c r="H30" s="41">
        <v>63567700</v>
      </c>
      <c r="I30" s="43">
        <f t="shared" si="1"/>
        <v>0.98251218057017042</v>
      </c>
    </row>
    <row r="31" spans="1:9" ht="16.2" thickBot="1">
      <c r="A31" s="23" t="s">
        <v>118</v>
      </c>
      <c r="B31" s="34"/>
      <c r="C31" s="34"/>
      <c r="D31" s="34"/>
      <c r="E31" s="34"/>
      <c r="F31" s="44">
        <v>63002230</v>
      </c>
      <c r="G31" s="44">
        <v>62449055</v>
      </c>
      <c r="H31" s="44">
        <v>61512228</v>
      </c>
      <c r="I31" s="45">
        <f t="shared" si="1"/>
        <v>0.98499854000993292</v>
      </c>
    </row>
  </sheetData>
  <mergeCells count="3">
    <mergeCell ref="A1:I2"/>
    <mergeCell ref="B3:E3"/>
    <mergeCell ref="F3:I3"/>
  </mergeCells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i-1</vt:lpstr>
      <vt:lpstr>Suppli-2</vt:lpstr>
      <vt:lpstr>Suppli-3</vt:lpstr>
      <vt:lpstr>Suppli-4</vt:lpstr>
      <vt:lpstr>Suppli-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hiyamoorthy</dc:creator>
  <cp:lastModifiedBy>Sathiyamoorthy</cp:lastModifiedBy>
  <dcterms:created xsi:type="dcterms:W3CDTF">2020-10-30T08:07:09Z</dcterms:created>
  <dcterms:modified xsi:type="dcterms:W3CDTF">2021-06-17T05:18:24Z</dcterms:modified>
</cp:coreProperties>
</file>